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RPIN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24"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r>
      <rPr>
        <sz val="12"/>
        <color rgb="FF000000"/>
        <rFont val="Times New Roman"/>
        <family val="1"/>
      </rPr>
      <t xml:space="preserve">GAPDH mean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ct</t>
    </r>
    <r>
      <rPr>
        <sz val="12"/>
        <color rgb="FF000000"/>
        <rFont val="Noto Sans"/>
        <family val="2"/>
      </rPr>
      <t xml:space="preserve">）</t>
    </r>
  </si>
  <si>
    <t xml:space="preserve">ΔCT</t>
  </si>
  <si>
    <t xml:space="preserve">ΔΔCT</t>
  </si>
  <si>
    <t xml:space="preserve">minus ΔΔCT</t>
  </si>
  <si>
    <t xml:space="preserve">2-ΔΔCT</t>
  </si>
  <si>
    <t xml:space="preserve">2-ΔΔCT Mean</t>
  </si>
  <si>
    <t xml:space="preserve">Ct SD</t>
  </si>
  <si>
    <t xml:space="preserve">huh7 con</t>
  </si>
  <si>
    <t xml:space="preserve">SERPINE1</t>
  </si>
  <si>
    <t xml:space="preserve">UNKNOWN</t>
  </si>
  <si>
    <t xml:space="preserve">SYBR</t>
  </si>
  <si>
    <t xml:space="preserve">None</t>
  </si>
  <si>
    <t xml:space="preserve">±</t>
  </si>
  <si>
    <t xml:space="preserve">GAPDH</t>
  </si>
  <si>
    <t xml:space="preserve">huh7 si-nc</t>
  </si>
  <si>
    <t xml:space="preserve">huh7 si-1</t>
  </si>
  <si>
    <t xml:space="preserve">huh7 si-2</t>
  </si>
  <si>
    <t xml:space="preserve">huh7 si-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%"/>
    <numFmt numFmtId="167" formatCode="0.0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2 2" xfId="22"/>
    <cellStyle name="常规 2 2 2" xfId="23"/>
    <cellStyle name="常规 2 3" xfId="24"/>
    <cellStyle name="常规 3" xfId="25"/>
    <cellStyle name="常规 3 2" xfId="26"/>
    <cellStyle name="常规 3 2 2" xfId="27"/>
    <cellStyle name="常规 3 3" xfId="28"/>
    <cellStyle name="常规 4" xfId="29"/>
    <cellStyle name="常规 5" xfId="30"/>
    <cellStyle name="常规 6" xfId="31"/>
    <cellStyle name="常规 64" xfId="32"/>
    <cellStyle name="常规 7" xfId="33"/>
    <cellStyle name="常规 7 2" xfId="34"/>
    <cellStyle name="常规 8" xfId="35"/>
    <cellStyle name="常规 8 2" xfId="36"/>
    <cellStyle name="常规 9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30" activeCellId="0" sqref="X30"/>
    </sheetView>
  </sheetViews>
  <sheetFormatPr defaultColWidth="9.09375" defaultRowHeight="12.75" zeroHeight="false" outlineLevelRow="0" outlineLevelCol="0"/>
  <cols>
    <col collapsed="false" customWidth="true" hidden="false" outlineLevel="0" max="10" min="10" style="0" width="12.85"/>
  </cols>
  <sheetData>
    <row r="1" customFormat="false" ht="14.25" hidden="false" customHeight="false" outlineLevel="0" collapsed="false">
      <c r="A1" s="1"/>
      <c r="B1" s="2"/>
      <c r="C1" s="2"/>
      <c r="D1" s="2"/>
      <c r="E1" s="2"/>
      <c r="F1" s="2"/>
      <c r="G1" s="3"/>
      <c r="H1" s="4" t="n">
        <f aca="false">AVERAGE(H3:H5)</f>
        <v>4.70606676737468</v>
      </c>
      <c r="I1" s="3"/>
      <c r="J1" s="3"/>
      <c r="K1" s="3"/>
      <c r="L1" s="3"/>
      <c r="M1" s="3"/>
      <c r="N1" s="5"/>
      <c r="O1" s="5"/>
      <c r="P1" s="5"/>
      <c r="Q1" s="5"/>
      <c r="R1" s="6"/>
    </row>
    <row r="2" customFormat="false" ht="15.75" hidden="false" customHeight="false" outlineLevel="0" collapsed="false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5"/>
      <c r="O2" s="5"/>
      <c r="P2" s="5"/>
      <c r="Q2" s="5"/>
      <c r="R2" s="6"/>
    </row>
    <row r="3" customFormat="false" ht="12.75" hidden="false" customHeight="false" outlineLevel="0" collapsed="false">
      <c r="A3" s="9" t="s">
        <v>13</v>
      </c>
      <c r="B3" s="0" t="s">
        <v>14</v>
      </c>
      <c r="C3" s="10" t="s">
        <v>15</v>
      </c>
      <c r="D3" s="10" t="s">
        <v>16</v>
      </c>
      <c r="E3" s="10" t="s">
        <v>17</v>
      </c>
      <c r="F3" s="9" t="n">
        <v>23.7418003082275</v>
      </c>
      <c r="G3" s="10"/>
      <c r="H3" s="10" t="n">
        <f aca="false">F3-G6</f>
        <v>4.67214965820313</v>
      </c>
      <c r="I3" s="10" t="n">
        <f aca="false">H3-$H$1</f>
        <v>-0.0339171091715498</v>
      </c>
      <c r="J3" s="10" t="n">
        <f aca="false">0-I3</f>
        <v>0.0339171091715498</v>
      </c>
      <c r="K3" s="10" t="n">
        <f aca="false">2^J3</f>
        <v>1.02378807643767</v>
      </c>
      <c r="L3" s="10" t="n">
        <f aca="false">AVERAGE(K3:K5)</f>
        <v>1.00176281537119</v>
      </c>
      <c r="M3" s="10" t="n">
        <f aca="false">STDEV(K3:K5)</f>
        <v>0.0720077423332839</v>
      </c>
      <c r="N3" s="11"/>
      <c r="O3" s="12" t="n">
        <f aca="false">ROUND(L3,2)</f>
        <v>1</v>
      </c>
      <c r="P3" s="13" t="n">
        <f aca="false">ROUND(M3,2)</f>
        <v>0.07</v>
      </c>
      <c r="Q3" s="14" t="s">
        <v>18</v>
      </c>
      <c r="R3" s="10" t="str">
        <f aca="false">O3&amp;Q3&amp;P3</f>
        <v>1±0.07</v>
      </c>
    </row>
    <row r="4" customFormat="false" ht="12.75" hidden="false" customHeight="false" outlineLevel="0" collapsed="false">
      <c r="A4" s="9" t="s">
        <v>13</v>
      </c>
      <c r="B4" s="0" t="s">
        <v>14</v>
      </c>
      <c r="C4" s="10" t="s">
        <v>15</v>
      </c>
      <c r="D4" s="10" t="s">
        <v>16</v>
      </c>
      <c r="E4" s="10" t="s">
        <v>17</v>
      </c>
      <c r="F4" s="9" t="n">
        <v>23.8939514160156</v>
      </c>
      <c r="G4" s="13"/>
      <c r="H4" s="10" t="n">
        <f aca="false">F4-G6</f>
        <v>4.82430076599121</v>
      </c>
      <c r="I4" s="10" t="n">
        <f aca="false">H4-$H$1</f>
        <v>0.118233998616536</v>
      </c>
      <c r="J4" s="10" t="n">
        <f aca="false">0-I4</f>
        <v>-0.118233998616536</v>
      </c>
      <c r="K4" s="10" t="n">
        <f aca="false">2^J4</f>
        <v>0.921314740991513</v>
      </c>
      <c r="L4" s="10"/>
      <c r="M4" s="10"/>
      <c r="N4" s="10"/>
      <c r="O4" s="15"/>
      <c r="P4" s="10"/>
      <c r="Q4" s="10"/>
      <c r="R4" s="10"/>
    </row>
    <row r="5" customFormat="false" ht="12.75" hidden="false" customHeight="false" outlineLevel="0" collapsed="false">
      <c r="A5" s="9" t="s">
        <v>13</v>
      </c>
      <c r="B5" s="0" t="s">
        <v>14</v>
      </c>
      <c r="C5" s="10" t="s">
        <v>15</v>
      </c>
      <c r="D5" s="10" t="s">
        <v>16</v>
      </c>
      <c r="E5" s="10" t="s">
        <v>17</v>
      </c>
      <c r="F5" s="9" t="n">
        <v>23.6914005279541</v>
      </c>
      <c r="G5" s="10"/>
      <c r="H5" s="10" t="n">
        <f aca="false">F5-G6</f>
        <v>4.62174987792969</v>
      </c>
      <c r="I5" s="10" t="n">
        <f aca="false">H5-$H$1</f>
        <v>-0.0843168894449873</v>
      </c>
      <c r="J5" s="10" t="n">
        <f aca="false">0-I5</f>
        <v>0.0843168894449873</v>
      </c>
      <c r="K5" s="10" t="n">
        <f aca="false">2^J5</f>
        <v>1.06018562868439</v>
      </c>
      <c r="L5" s="10"/>
      <c r="M5" s="10"/>
      <c r="N5" s="10"/>
      <c r="O5" s="15"/>
      <c r="P5" s="10"/>
      <c r="Q5" s="10"/>
      <c r="R5" s="10"/>
    </row>
    <row r="6" customFormat="false" ht="12.75" hidden="false" customHeight="false" outlineLevel="0" collapsed="false">
      <c r="A6" s="9" t="s">
        <v>13</v>
      </c>
      <c r="B6" s="0" t="s">
        <v>19</v>
      </c>
      <c r="C6" s="10" t="s">
        <v>15</v>
      </c>
      <c r="D6" s="10" t="s">
        <v>16</v>
      </c>
      <c r="E6" s="10" t="s">
        <v>17</v>
      </c>
      <c r="F6" s="9" t="n">
        <v>19.1284065246582</v>
      </c>
      <c r="G6" s="10" t="n">
        <f aca="false">AVERAGE(F6:F8)</f>
        <v>19.0696506500244</v>
      </c>
      <c r="H6" s="10"/>
      <c r="I6" s="10"/>
      <c r="J6" s="10"/>
      <c r="K6" s="10"/>
      <c r="L6" s="10"/>
      <c r="M6" s="10"/>
      <c r="N6" s="10"/>
      <c r="O6" s="15"/>
      <c r="P6" s="10"/>
      <c r="Q6" s="10"/>
      <c r="R6" s="10"/>
    </row>
    <row r="7" customFormat="false" ht="12.75" hidden="false" customHeight="false" outlineLevel="0" collapsed="false">
      <c r="A7" s="9" t="s">
        <v>13</v>
      </c>
      <c r="B7" s="0" t="s">
        <v>19</v>
      </c>
      <c r="C7" s="10" t="s">
        <v>15</v>
      </c>
      <c r="D7" s="10" t="s">
        <v>16</v>
      </c>
      <c r="E7" s="10" t="s">
        <v>17</v>
      </c>
      <c r="F7" s="9" t="n">
        <v>19.0021858215332</v>
      </c>
      <c r="G7" s="10"/>
      <c r="H7" s="10"/>
      <c r="I7" s="10"/>
      <c r="J7" s="10"/>
      <c r="K7" s="10"/>
      <c r="L7" s="10"/>
      <c r="M7" s="10"/>
      <c r="N7" s="10"/>
      <c r="O7" s="15"/>
      <c r="P7" s="10"/>
      <c r="Q7" s="10"/>
      <c r="R7" s="10"/>
    </row>
    <row r="8" customFormat="false" ht="12.75" hidden="false" customHeight="false" outlineLevel="0" collapsed="false">
      <c r="A8" s="9" t="s">
        <v>13</v>
      </c>
      <c r="B8" s="0" t="s">
        <v>19</v>
      </c>
      <c r="C8" s="10" t="s">
        <v>15</v>
      </c>
      <c r="D8" s="10" t="s">
        <v>16</v>
      </c>
      <c r="E8" s="10" t="s">
        <v>17</v>
      </c>
      <c r="F8" s="9" t="n">
        <v>19.0783596038818</v>
      </c>
      <c r="G8" s="10"/>
      <c r="H8" s="10"/>
      <c r="I8" s="10"/>
      <c r="J8" s="10"/>
      <c r="K8" s="10"/>
      <c r="L8" s="10"/>
      <c r="M8" s="10"/>
      <c r="N8" s="10"/>
      <c r="O8" s="15"/>
      <c r="P8" s="3"/>
      <c r="Q8" s="10"/>
      <c r="R8" s="10"/>
    </row>
    <row r="9" customFormat="false" ht="12.75" hidden="false" customHeight="false" outlineLevel="0" collapsed="false">
      <c r="A9" s="9" t="s">
        <v>20</v>
      </c>
      <c r="B9" s="0" t="s">
        <v>14</v>
      </c>
      <c r="C9" s="10" t="s">
        <v>15</v>
      </c>
      <c r="D9" s="10" t="s">
        <v>16</v>
      </c>
      <c r="E9" s="10" t="s">
        <v>17</v>
      </c>
      <c r="F9" s="9" t="n">
        <v>24.4899291992188</v>
      </c>
      <c r="G9" s="10"/>
      <c r="H9" s="10" t="n">
        <f aca="false">F9-G12</f>
        <v>4.8852113087972</v>
      </c>
      <c r="I9" s="10" t="n">
        <f aca="false">H9-$H$1</f>
        <v>0.179144541422525</v>
      </c>
      <c r="J9" s="10" t="n">
        <f aca="false">0-I9</f>
        <v>-0.179144541422525</v>
      </c>
      <c r="K9" s="10" t="n">
        <f aca="false">2^J9</f>
        <v>0.883226557922632</v>
      </c>
      <c r="L9" s="10" t="n">
        <f aca="false">AVERAGE(K9:K11)</f>
        <v>0.990175550876255</v>
      </c>
      <c r="M9" s="10" t="n">
        <f aca="false">STDEV(K9:K11)</f>
        <v>0.109444281211454</v>
      </c>
      <c r="N9" s="11"/>
      <c r="O9" s="12" t="n">
        <f aca="false">ROUND(L9,2)</f>
        <v>0.99</v>
      </c>
      <c r="P9" s="13" t="n">
        <f aca="false">ROUND(M9,2)</f>
        <v>0.11</v>
      </c>
      <c r="Q9" s="14" t="s">
        <v>18</v>
      </c>
      <c r="R9" s="10" t="str">
        <f aca="false">O9&amp;Q9&amp;P9</f>
        <v>0.99±0.11</v>
      </c>
    </row>
    <row r="10" customFormat="false" ht="12.75" hidden="false" customHeight="false" outlineLevel="0" collapsed="false">
      <c r="A10" s="9" t="s">
        <v>20</v>
      </c>
      <c r="B10" s="0" t="s">
        <v>14</v>
      </c>
      <c r="C10" s="10" t="s">
        <v>15</v>
      </c>
      <c r="D10" s="10" t="s">
        <v>16</v>
      </c>
      <c r="E10" s="10" t="s">
        <v>17</v>
      </c>
      <c r="F10" s="9" t="n">
        <v>24.1707191467285</v>
      </c>
      <c r="G10" s="13"/>
      <c r="H10" s="10" t="n">
        <f aca="false">F10-G12</f>
        <v>4.56600125630697</v>
      </c>
      <c r="I10" s="10" t="n">
        <f aca="false">H10-$H$1</f>
        <v>-0.14006551106771</v>
      </c>
      <c r="J10" s="10" t="n">
        <f aca="false">0-I10</f>
        <v>0.14006551106771</v>
      </c>
      <c r="K10" s="10" t="n">
        <f aca="false">2^J10</f>
        <v>1.10195515321478</v>
      </c>
      <c r="L10" s="10"/>
      <c r="M10" s="10"/>
      <c r="N10" s="10"/>
      <c r="O10" s="15"/>
      <c r="P10" s="10"/>
      <c r="Q10" s="10"/>
      <c r="R10" s="10"/>
    </row>
    <row r="11" customFormat="false" ht="12.75" hidden="false" customHeight="false" outlineLevel="0" collapsed="false">
      <c r="A11" s="9" t="s">
        <v>20</v>
      </c>
      <c r="B11" s="0" t="s">
        <v>14</v>
      </c>
      <c r="C11" s="10" t="s">
        <v>15</v>
      </c>
      <c r="D11" s="10" t="s">
        <v>16</v>
      </c>
      <c r="E11" s="10" t="s">
        <v>17</v>
      </c>
      <c r="F11" s="9" t="n">
        <v>24.3320838928222</v>
      </c>
      <c r="G11" s="10"/>
      <c r="H11" s="10" t="n">
        <f aca="false">F11-G12</f>
        <v>4.72736600240065</v>
      </c>
      <c r="I11" s="10" t="n">
        <f aca="false">H11-$H$1</f>
        <v>0.0212992350259755</v>
      </c>
      <c r="J11" s="10" t="n">
        <f aca="false">0-I11</f>
        <v>-0.0212992350259755</v>
      </c>
      <c r="K11" s="10" t="n">
        <f aca="false">2^J11</f>
        <v>0.985344941491347</v>
      </c>
      <c r="L11" s="10"/>
      <c r="M11" s="10"/>
      <c r="N11" s="10"/>
      <c r="O11" s="15"/>
      <c r="P11" s="10"/>
      <c r="Q11" s="10"/>
      <c r="R11" s="10"/>
    </row>
    <row r="12" customFormat="false" ht="12.75" hidden="false" customHeight="false" outlineLevel="0" collapsed="false">
      <c r="A12" s="9" t="s">
        <v>20</v>
      </c>
      <c r="B12" s="0" t="s">
        <v>19</v>
      </c>
      <c r="C12" s="10" t="s">
        <v>15</v>
      </c>
      <c r="D12" s="10" t="s">
        <v>16</v>
      </c>
      <c r="E12" s="10" t="s">
        <v>17</v>
      </c>
      <c r="F12" s="9" t="n">
        <v>19.6262302398682</v>
      </c>
      <c r="G12" s="10" t="n">
        <f aca="false">AVERAGE(F12:F14)</f>
        <v>19.6047178904216</v>
      </c>
      <c r="H12" s="10"/>
      <c r="I12" s="10"/>
      <c r="J12" s="10"/>
      <c r="K12" s="10"/>
      <c r="L12" s="10"/>
      <c r="M12" s="10"/>
      <c r="N12" s="10"/>
      <c r="O12" s="15"/>
      <c r="P12" s="10"/>
      <c r="Q12" s="10"/>
      <c r="R12" s="10"/>
    </row>
    <row r="13" customFormat="false" ht="12.75" hidden="false" customHeight="false" outlineLevel="0" collapsed="false">
      <c r="A13" s="9" t="s">
        <v>20</v>
      </c>
      <c r="B13" s="0" t="s">
        <v>19</v>
      </c>
      <c r="C13" s="10" t="s">
        <v>15</v>
      </c>
      <c r="D13" s="10" t="s">
        <v>16</v>
      </c>
      <c r="E13" s="10" t="s">
        <v>17</v>
      </c>
      <c r="F13" s="9" t="n">
        <v>19.7553730010986</v>
      </c>
      <c r="G13" s="10"/>
      <c r="H13" s="10"/>
      <c r="I13" s="10"/>
      <c r="J13" s="10"/>
      <c r="K13" s="10"/>
      <c r="L13" s="10"/>
      <c r="M13" s="10"/>
      <c r="N13" s="10"/>
      <c r="O13" s="15"/>
      <c r="P13" s="10"/>
      <c r="Q13" s="10"/>
      <c r="R13" s="10"/>
    </row>
    <row r="14" customFormat="false" ht="12.75" hidden="false" customHeight="false" outlineLevel="0" collapsed="false">
      <c r="A14" s="9" t="s">
        <v>20</v>
      </c>
      <c r="B14" s="0" t="s">
        <v>19</v>
      </c>
      <c r="C14" s="10" t="s">
        <v>15</v>
      </c>
      <c r="D14" s="10" t="s">
        <v>16</v>
      </c>
      <c r="E14" s="10" t="s">
        <v>17</v>
      </c>
      <c r="F14" s="9" t="n">
        <v>19.4325504302979</v>
      </c>
      <c r="G14" s="10"/>
      <c r="H14" s="10"/>
      <c r="I14" s="10"/>
      <c r="J14" s="10"/>
      <c r="K14" s="10"/>
      <c r="L14" s="10"/>
      <c r="M14" s="10"/>
      <c r="N14" s="10"/>
      <c r="O14" s="15"/>
      <c r="P14" s="10"/>
      <c r="Q14" s="10"/>
      <c r="R14" s="10"/>
    </row>
    <row r="15" customFormat="false" ht="12.75" hidden="false" customHeight="false" outlineLevel="0" collapsed="false">
      <c r="A15" s="9" t="s">
        <v>21</v>
      </c>
      <c r="B15" s="0" t="s">
        <v>14</v>
      </c>
      <c r="C15" s="10" t="s">
        <v>15</v>
      </c>
      <c r="D15" s="10" t="s">
        <v>16</v>
      </c>
      <c r="E15" s="10" t="s">
        <v>17</v>
      </c>
      <c r="F15" s="9" t="n">
        <v>25.9486713409424</v>
      </c>
      <c r="G15" s="10"/>
      <c r="H15" s="10" t="n">
        <f aca="false">F15-G18</f>
        <v>5.84949747721354</v>
      </c>
      <c r="I15" s="10" t="n">
        <f aca="false">H15-$H$1</f>
        <v>1.14343070983887</v>
      </c>
      <c r="J15" s="10" t="n">
        <f aca="false">0-I15</f>
        <v>-1.14343070983887</v>
      </c>
      <c r="K15" s="10" t="n">
        <f aca="false">2^J15</f>
        <v>0.452681825297227</v>
      </c>
      <c r="L15" s="10" t="n">
        <f aca="false">AVERAGE(K15:K17)</f>
        <v>0.469548982591393</v>
      </c>
      <c r="M15" s="10" t="n">
        <f aca="false">STDEV(K15:K17)</f>
        <v>0.0149031896958655</v>
      </c>
      <c r="N15" s="11"/>
      <c r="O15" s="12" t="n">
        <f aca="false">ROUND(L15,2)</f>
        <v>0.47</v>
      </c>
      <c r="P15" s="13" t="n">
        <f aca="false">ROUND(M15,2)</f>
        <v>0.01</v>
      </c>
      <c r="Q15" s="14" t="s">
        <v>18</v>
      </c>
      <c r="R15" s="10" t="str">
        <f aca="false">O15&amp;Q15&amp;P15</f>
        <v>0.47±0.01</v>
      </c>
    </row>
    <row r="16" customFormat="false" ht="12.75" hidden="false" customHeight="false" outlineLevel="0" collapsed="false">
      <c r="A16" s="9" t="s">
        <v>21</v>
      </c>
      <c r="B16" s="0" t="s">
        <v>14</v>
      </c>
      <c r="C16" s="10" t="s">
        <v>15</v>
      </c>
      <c r="D16" s="10" t="s">
        <v>16</v>
      </c>
      <c r="E16" s="10" t="s">
        <v>17</v>
      </c>
      <c r="F16" s="9" t="n">
        <v>25.8613204956055</v>
      </c>
      <c r="G16" s="13"/>
      <c r="H16" s="10" t="n">
        <f aca="false">F16-G18</f>
        <v>5.76214663187663</v>
      </c>
      <c r="I16" s="10" t="n">
        <f aca="false">H16-$H$1</f>
        <v>1.05607986450195</v>
      </c>
      <c r="J16" s="10" t="n">
        <f aca="false">0-I16</f>
        <v>-1.05607986450195</v>
      </c>
      <c r="K16" s="10" t="n">
        <f aca="false">2^J16</f>
        <v>0.48093710294936</v>
      </c>
      <c r="L16" s="10"/>
      <c r="M16" s="10"/>
      <c r="N16" s="10"/>
      <c r="O16" s="15"/>
      <c r="P16" s="10"/>
      <c r="Q16" s="10"/>
      <c r="R16" s="10"/>
    </row>
    <row r="17" customFormat="false" ht="12.75" hidden="false" customHeight="false" outlineLevel="0" collapsed="false">
      <c r="A17" s="9" t="s">
        <v>21</v>
      </c>
      <c r="B17" s="0" t="s">
        <v>14</v>
      </c>
      <c r="C17" s="10" t="s">
        <v>15</v>
      </c>
      <c r="D17" s="10" t="s">
        <v>16</v>
      </c>
      <c r="E17" s="10" t="s">
        <v>17</v>
      </c>
      <c r="F17" s="9" t="n">
        <v>25.8791561126709</v>
      </c>
      <c r="G17" s="10"/>
      <c r="H17" s="10" t="n">
        <f aca="false">F17-G18</f>
        <v>5.77998224894206</v>
      </c>
      <c r="I17" s="10" t="n">
        <f aca="false">H17-$H$1</f>
        <v>1.07391548156738</v>
      </c>
      <c r="J17" s="10" t="n">
        <f aca="false">0-I17</f>
        <v>-1.07391548156738</v>
      </c>
      <c r="K17" s="10" t="n">
        <f aca="false">2^J17</f>
        <v>0.475028019527591</v>
      </c>
      <c r="L17" s="10"/>
      <c r="M17" s="10"/>
      <c r="N17" s="10"/>
      <c r="O17" s="15"/>
      <c r="P17" s="10"/>
      <c r="Q17" s="10"/>
      <c r="R17" s="10"/>
    </row>
    <row r="18" customFormat="false" ht="12.75" hidden="false" customHeight="false" outlineLevel="0" collapsed="false">
      <c r="A18" s="9" t="s">
        <v>21</v>
      </c>
      <c r="B18" s="0" t="s">
        <v>19</v>
      </c>
      <c r="C18" s="10" t="s">
        <v>15</v>
      </c>
      <c r="D18" s="10" t="s">
        <v>16</v>
      </c>
      <c r="E18" s="10" t="s">
        <v>17</v>
      </c>
      <c r="F18" s="9" t="n">
        <v>20.0318088531494</v>
      </c>
      <c r="G18" s="10" t="n">
        <f aca="false">AVERAGE(F18:F20)</f>
        <v>20.0991738637288</v>
      </c>
      <c r="H18" s="10"/>
      <c r="I18" s="10"/>
      <c r="J18" s="10"/>
      <c r="K18" s="10"/>
      <c r="L18" s="10"/>
      <c r="M18" s="10"/>
      <c r="N18" s="10"/>
      <c r="O18" s="15"/>
      <c r="P18" s="10"/>
      <c r="Q18" s="10"/>
      <c r="R18" s="10"/>
    </row>
    <row r="19" customFormat="false" ht="12.75" hidden="false" customHeight="false" outlineLevel="0" collapsed="false">
      <c r="A19" s="9" t="s">
        <v>21</v>
      </c>
      <c r="B19" s="0" t="s">
        <v>19</v>
      </c>
      <c r="C19" s="10" t="s">
        <v>15</v>
      </c>
      <c r="D19" s="10" t="s">
        <v>16</v>
      </c>
      <c r="E19" s="10" t="s">
        <v>17</v>
      </c>
      <c r="F19" s="9" t="n">
        <v>20.3354015350342</v>
      </c>
      <c r="G19" s="10"/>
      <c r="H19" s="10"/>
      <c r="I19" s="10"/>
      <c r="J19" s="10"/>
      <c r="K19" s="10"/>
      <c r="L19" s="10"/>
      <c r="M19" s="10"/>
      <c r="N19" s="10"/>
      <c r="O19" s="15"/>
      <c r="P19" s="10"/>
      <c r="Q19" s="10"/>
      <c r="R19" s="10"/>
    </row>
    <row r="20" customFormat="false" ht="12.75" hidden="false" customHeight="false" outlineLevel="0" collapsed="false">
      <c r="A20" s="9" t="s">
        <v>21</v>
      </c>
      <c r="B20" s="0" t="s">
        <v>19</v>
      </c>
      <c r="C20" s="10" t="s">
        <v>15</v>
      </c>
      <c r="D20" s="10" t="s">
        <v>16</v>
      </c>
      <c r="E20" s="10" t="s">
        <v>17</v>
      </c>
      <c r="F20" s="9" t="n">
        <v>19.9303112030029</v>
      </c>
      <c r="G20" s="10"/>
      <c r="H20" s="10"/>
      <c r="I20" s="10"/>
      <c r="J20" s="10"/>
      <c r="K20" s="10"/>
      <c r="L20" s="10"/>
      <c r="M20" s="10"/>
      <c r="N20" s="10"/>
      <c r="O20" s="15"/>
      <c r="P20" s="10"/>
      <c r="Q20" s="10"/>
      <c r="R20" s="10"/>
    </row>
    <row r="21" customFormat="false" ht="12.75" hidden="false" customHeight="false" outlineLevel="0" collapsed="false">
      <c r="A21" s="9" t="s">
        <v>22</v>
      </c>
      <c r="B21" s="0" t="s">
        <v>14</v>
      </c>
      <c r="C21" s="10" t="s">
        <v>15</v>
      </c>
      <c r="D21" s="10" t="s">
        <v>16</v>
      </c>
      <c r="E21" s="10" t="s">
        <v>17</v>
      </c>
      <c r="F21" s="9" t="n">
        <v>25.714750289917</v>
      </c>
      <c r="G21" s="10"/>
      <c r="H21" s="10" t="n">
        <f aca="false">F21-G24</f>
        <v>7.59252675374349</v>
      </c>
      <c r="I21" s="10" t="n">
        <f aca="false">H21-$H$1</f>
        <v>2.88645998636881</v>
      </c>
      <c r="J21" s="10" t="n">
        <f aca="false">0-I21</f>
        <v>-2.88645998636881</v>
      </c>
      <c r="K21" s="10" t="n">
        <f aca="false">2^J21</f>
        <v>0.135234955613923</v>
      </c>
      <c r="L21" s="10" t="n">
        <f aca="false">AVERAGE(K21:K23)</f>
        <v>0.142534708035972</v>
      </c>
      <c r="M21" s="10" t="n">
        <f aca="false">STDEV(K21:K23)</f>
        <v>0.00822277718395189</v>
      </c>
      <c r="N21" s="11"/>
      <c r="O21" s="12" t="n">
        <f aca="false">ROUND(L21,2)</f>
        <v>0.14</v>
      </c>
      <c r="P21" s="13" t="n">
        <f aca="false">ROUND(M21,2)</f>
        <v>0.01</v>
      </c>
      <c r="Q21" s="14" t="s">
        <v>18</v>
      </c>
      <c r="R21" s="10" t="str">
        <f aca="false">O21&amp;Q21&amp;P21</f>
        <v>0.14±0.01</v>
      </c>
    </row>
    <row r="22" customFormat="false" ht="12.75" hidden="false" customHeight="false" outlineLevel="0" collapsed="false">
      <c r="A22" s="9" t="s">
        <v>22</v>
      </c>
      <c r="B22" s="0" t="s">
        <v>14</v>
      </c>
      <c r="C22" s="10" t="s">
        <v>15</v>
      </c>
      <c r="D22" s="10" t="s">
        <v>16</v>
      </c>
      <c r="E22" s="10" t="s">
        <v>17</v>
      </c>
      <c r="F22" s="9" t="n">
        <v>25.5514450073242</v>
      </c>
      <c r="G22" s="13"/>
      <c r="H22" s="10" t="n">
        <f aca="false">F22-G24</f>
        <v>7.42922147115072</v>
      </c>
      <c r="I22" s="10" t="n">
        <f aca="false">H22-$H$1</f>
        <v>2.72315470377604</v>
      </c>
      <c r="J22" s="10" t="n">
        <f aca="false">0-I22</f>
        <v>-2.72315470377604</v>
      </c>
      <c r="K22" s="10" t="n">
        <f aca="false">2^J22</f>
        <v>0.151442842090571</v>
      </c>
      <c r="L22" s="10"/>
      <c r="M22" s="10"/>
      <c r="N22" s="10"/>
      <c r="O22" s="16"/>
      <c r="P22" s="10"/>
      <c r="Q22" s="10"/>
      <c r="R22" s="10"/>
    </row>
    <row r="23" customFormat="false" ht="12.75" hidden="false" customHeight="false" outlineLevel="0" collapsed="false">
      <c r="A23" s="9" t="s">
        <v>22</v>
      </c>
      <c r="B23" s="0" t="s">
        <v>14</v>
      </c>
      <c r="C23" s="10" t="s">
        <v>15</v>
      </c>
      <c r="D23" s="10" t="s">
        <v>16</v>
      </c>
      <c r="E23" s="10" t="s">
        <v>17</v>
      </c>
      <c r="F23" s="9" t="n">
        <v>25.6552772521973</v>
      </c>
      <c r="G23" s="10"/>
      <c r="H23" s="10" t="n">
        <f aca="false">F23-G24</f>
        <v>7.53305371602376</v>
      </c>
      <c r="I23" s="10" t="n">
        <f aca="false">H23-$H$1</f>
        <v>2.82698694864909</v>
      </c>
      <c r="J23" s="10" t="n">
        <f aca="false">0-I23</f>
        <v>-2.82698694864909</v>
      </c>
      <c r="K23" s="10" t="n">
        <f aca="false">2^J23</f>
        <v>0.140926326403422</v>
      </c>
      <c r="L23" s="10"/>
      <c r="M23" s="10"/>
      <c r="N23" s="10"/>
      <c r="O23" s="16"/>
      <c r="P23" s="10"/>
      <c r="Q23" s="10"/>
      <c r="R23" s="10"/>
    </row>
    <row r="24" customFormat="false" ht="12.75" hidden="false" customHeight="false" outlineLevel="0" collapsed="false">
      <c r="A24" s="9" t="s">
        <v>22</v>
      </c>
      <c r="B24" s="0" t="s">
        <v>19</v>
      </c>
      <c r="C24" s="10" t="s">
        <v>15</v>
      </c>
      <c r="D24" s="10" t="s">
        <v>16</v>
      </c>
      <c r="E24" s="10" t="s">
        <v>17</v>
      </c>
      <c r="F24" s="9" t="n">
        <v>18.1052227020264</v>
      </c>
      <c r="G24" s="10" t="n">
        <f aca="false">AVERAGE(F24:F26)</f>
        <v>18.1222235361735</v>
      </c>
      <c r="H24" s="10"/>
      <c r="I24" s="10"/>
      <c r="J24" s="10"/>
      <c r="K24" s="10"/>
      <c r="L24" s="10"/>
      <c r="M24" s="10"/>
      <c r="N24" s="10"/>
      <c r="O24" s="16"/>
      <c r="P24" s="10"/>
      <c r="Q24" s="10"/>
      <c r="R24" s="10"/>
    </row>
    <row r="25" customFormat="false" ht="12.75" hidden="false" customHeight="false" outlineLevel="0" collapsed="false">
      <c r="A25" s="9" t="s">
        <v>22</v>
      </c>
      <c r="B25" s="0" t="s">
        <v>19</v>
      </c>
      <c r="C25" s="10" t="s">
        <v>15</v>
      </c>
      <c r="D25" s="10" t="s">
        <v>16</v>
      </c>
      <c r="E25" s="10" t="s">
        <v>17</v>
      </c>
      <c r="F25" s="9" t="n">
        <v>18.1200637817383</v>
      </c>
      <c r="G25" s="10"/>
      <c r="H25" s="10"/>
      <c r="I25" s="10"/>
      <c r="J25" s="10"/>
      <c r="K25" s="10"/>
      <c r="L25" s="10"/>
      <c r="M25" s="10"/>
      <c r="N25" s="10"/>
      <c r="O25" s="16"/>
      <c r="P25" s="10"/>
      <c r="Q25" s="10"/>
      <c r="R25" s="10"/>
    </row>
    <row r="26" customFormat="false" ht="12.75" hidden="false" customHeight="false" outlineLevel="0" collapsed="false">
      <c r="A26" s="9" t="s">
        <v>22</v>
      </c>
      <c r="B26" s="0" t="s">
        <v>19</v>
      </c>
      <c r="C26" s="10" t="s">
        <v>15</v>
      </c>
      <c r="D26" s="10" t="s">
        <v>16</v>
      </c>
      <c r="E26" s="10" t="s">
        <v>17</v>
      </c>
      <c r="F26" s="9" t="n">
        <v>18.1413841247559</v>
      </c>
      <c r="G26" s="10"/>
      <c r="H26" s="10"/>
      <c r="I26" s="10"/>
      <c r="J26" s="10"/>
      <c r="K26" s="10"/>
      <c r="L26" s="10"/>
      <c r="M26" s="10"/>
      <c r="N26" s="10"/>
      <c r="O26" s="16"/>
      <c r="P26" s="10"/>
      <c r="Q26" s="10"/>
      <c r="R26" s="10"/>
    </row>
    <row r="27" customFormat="false" ht="12.75" hidden="false" customHeight="false" outlineLevel="0" collapsed="false">
      <c r="A27" s="9" t="s">
        <v>23</v>
      </c>
      <c r="B27" s="0" t="s">
        <v>14</v>
      </c>
      <c r="C27" s="10" t="s">
        <v>15</v>
      </c>
      <c r="D27" s="10" t="s">
        <v>16</v>
      </c>
      <c r="E27" s="10" t="s">
        <v>17</v>
      </c>
      <c r="F27" s="9" t="n">
        <v>25.7974338531494</v>
      </c>
      <c r="G27" s="10"/>
      <c r="H27" s="10" t="n">
        <f aca="false">F27-G30</f>
        <v>6.04174931844075</v>
      </c>
      <c r="I27" s="10" t="n">
        <f aca="false">H27-$H$1</f>
        <v>1.33568255106608</v>
      </c>
      <c r="J27" s="10" t="n">
        <f aca="false">0-I27</f>
        <v>-1.33568255106608</v>
      </c>
      <c r="K27" s="10" t="n">
        <f aca="false">2^J27</f>
        <v>0.396204576264448</v>
      </c>
      <c r="L27" s="10" t="n">
        <f aca="false">AVERAGE(K27:K29)</f>
        <v>0.381213559719538</v>
      </c>
      <c r="M27" s="10" t="n">
        <f aca="false">STDEV(K27:K29)</f>
        <v>0.0129895608883282</v>
      </c>
      <c r="N27" s="11"/>
      <c r="O27" s="12" t="n">
        <f aca="false">ROUND(L27,2)</f>
        <v>0.38</v>
      </c>
      <c r="P27" s="13" t="n">
        <f aca="false">ROUND(M27,2)</f>
        <v>0.01</v>
      </c>
      <c r="Q27" s="14" t="s">
        <v>18</v>
      </c>
      <c r="R27" s="10" t="str">
        <f aca="false">O27&amp;Q27&amp;P27</f>
        <v>0.38±0.01</v>
      </c>
    </row>
    <row r="28" customFormat="false" ht="12.75" hidden="false" customHeight="false" outlineLevel="0" collapsed="false">
      <c r="A28" s="9" t="s">
        <v>23</v>
      </c>
      <c r="B28" s="0" t="s">
        <v>14</v>
      </c>
      <c r="C28" s="10" t="s">
        <v>15</v>
      </c>
      <c r="D28" s="10" t="s">
        <v>16</v>
      </c>
      <c r="E28" s="10" t="s">
        <v>17</v>
      </c>
      <c r="F28" s="9" t="n">
        <v>25.8800888061523</v>
      </c>
      <c r="G28" s="13"/>
      <c r="H28" s="10" t="n">
        <f aca="false">F28-G30</f>
        <v>6.12440427144368</v>
      </c>
      <c r="I28" s="10" t="n">
        <f aca="false">H28-$H$1</f>
        <v>1.41833750406901</v>
      </c>
      <c r="J28" s="10" t="n">
        <f aca="false">0-I28</f>
        <v>-1.41833750406901</v>
      </c>
      <c r="K28" s="10" t="n">
        <f aca="false">2^J28</f>
        <v>0.374143209399224</v>
      </c>
      <c r="L28" s="10"/>
      <c r="M28" s="10"/>
      <c r="N28" s="10"/>
      <c r="O28" s="16"/>
      <c r="P28" s="10"/>
      <c r="Q28" s="10"/>
      <c r="R28" s="10"/>
    </row>
    <row r="29" customFormat="false" ht="12.75" hidden="false" customHeight="false" outlineLevel="0" collapsed="false">
      <c r="A29" s="9" t="s">
        <v>23</v>
      </c>
      <c r="B29" s="0" t="s">
        <v>14</v>
      </c>
      <c r="C29" s="10" t="s">
        <v>15</v>
      </c>
      <c r="D29" s="10" t="s">
        <v>16</v>
      </c>
      <c r="E29" s="10" t="s">
        <v>17</v>
      </c>
      <c r="F29" s="9" t="n">
        <v>25.8833713531494</v>
      </c>
      <c r="G29" s="10"/>
      <c r="H29" s="10" t="n">
        <f aca="false">F29-G30</f>
        <v>6.12768681844075</v>
      </c>
      <c r="I29" s="10" t="n">
        <f aca="false">H29-$H$1</f>
        <v>1.42162005106608</v>
      </c>
      <c r="J29" s="10" t="n">
        <f aca="false">0-I29</f>
        <v>-1.42162005106608</v>
      </c>
      <c r="K29" s="10" t="n">
        <f aca="false">2^J29</f>
        <v>0.373292893494943</v>
      </c>
      <c r="L29" s="10"/>
      <c r="M29" s="10"/>
      <c r="N29" s="10"/>
      <c r="O29" s="16"/>
      <c r="P29" s="10"/>
      <c r="Q29" s="10"/>
      <c r="R29" s="10"/>
    </row>
    <row r="30" customFormat="false" ht="12.75" hidden="false" customHeight="false" outlineLevel="0" collapsed="false">
      <c r="A30" s="9" t="s">
        <v>23</v>
      </c>
      <c r="B30" s="0" t="s">
        <v>19</v>
      </c>
      <c r="C30" s="10" t="s">
        <v>15</v>
      </c>
      <c r="D30" s="10" t="s">
        <v>16</v>
      </c>
      <c r="E30" s="10" t="s">
        <v>17</v>
      </c>
      <c r="F30" s="9" t="n">
        <v>19.8615455627441</v>
      </c>
      <c r="G30" s="10" t="n">
        <f aca="false">AVERAGE(F30:F32)</f>
        <v>19.7556845347087</v>
      </c>
      <c r="H30" s="10"/>
      <c r="I30" s="10"/>
      <c r="J30" s="10"/>
      <c r="K30" s="10"/>
      <c r="L30" s="10"/>
      <c r="M30" s="10"/>
      <c r="N30" s="10"/>
      <c r="O30" s="16"/>
      <c r="P30" s="10"/>
      <c r="Q30" s="10"/>
      <c r="R30" s="10"/>
    </row>
    <row r="31" customFormat="false" ht="12.75" hidden="false" customHeight="false" outlineLevel="0" collapsed="false">
      <c r="A31" s="9" t="s">
        <v>23</v>
      </c>
      <c r="B31" s="0" t="s">
        <v>19</v>
      </c>
      <c r="C31" s="10" t="s">
        <v>15</v>
      </c>
      <c r="D31" s="10" t="s">
        <v>16</v>
      </c>
      <c r="E31" s="10" t="s">
        <v>17</v>
      </c>
      <c r="F31" s="9" t="n">
        <v>19.7566871643066</v>
      </c>
      <c r="G31" s="10"/>
      <c r="H31" s="10"/>
      <c r="I31" s="10"/>
      <c r="J31" s="10"/>
      <c r="K31" s="10"/>
      <c r="L31" s="10"/>
      <c r="M31" s="10"/>
      <c r="N31" s="10"/>
      <c r="O31" s="16"/>
      <c r="P31" s="10"/>
      <c r="Q31" s="10"/>
      <c r="R31" s="10"/>
    </row>
    <row r="32" customFormat="false" ht="12.75" hidden="false" customHeight="false" outlineLevel="0" collapsed="false">
      <c r="A32" s="9" t="s">
        <v>23</v>
      </c>
      <c r="B32" s="0" t="s">
        <v>19</v>
      </c>
      <c r="C32" s="10" t="s">
        <v>15</v>
      </c>
      <c r="D32" s="10" t="s">
        <v>16</v>
      </c>
      <c r="E32" s="10" t="s">
        <v>17</v>
      </c>
      <c r="F32" s="9" t="n">
        <v>19.6488208770752</v>
      </c>
      <c r="G32" s="10"/>
      <c r="H32" s="10"/>
      <c r="I32" s="10"/>
      <c r="J32" s="10"/>
      <c r="K32" s="10"/>
      <c r="L32" s="10"/>
      <c r="M32" s="10"/>
      <c r="N32" s="10"/>
      <c r="O32" s="16"/>
      <c r="P32" s="10"/>
      <c r="Q32" s="10"/>
      <c r="R32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9T03:54:18Z</dcterms:created>
  <dc:creator>Administrator</dc:creator>
  <dc:description/>
  <dc:language>en-US</dc:language>
  <cp:lastModifiedBy>凯基刘成</cp:lastModifiedBy>
  <dcterms:modified xsi:type="dcterms:W3CDTF">2024-06-05T14:37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EB34DA160D4BD99A3FAE564F7A48B1</vt:lpwstr>
  </property>
  <property fmtid="{D5CDD505-2E9C-101B-9397-08002B2CF9AE}" pid="3" name="KSOProductBuildVer">
    <vt:lpwstr>2052-12.1.0.16929</vt:lpwstr>
  </property>
</Properties>
</file>